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g. 3D" sheetId="1" state="visible" r:id="rId2"/>
    <sheet name="Final plot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5" uniqueCount="27">
  <si>
    <t xml:space="preserve">Relative mRNA levels of genes in indicated knock-down mutants of M. tuberculosis </t>
  </si>
  <si>
    <t xml:space="preserve">Cт Mean</t>
  </si>
  <si>
    <t xml:space="preserve">dct</t>
  </si>
  <si>
    <t xml:space="preserve">ddct</t>
  </si>
  <si>
    <t xml:space="preserve">power</t>
  </si>
  <si>
    <t xml:space="preserve">ct mean</t>
  </si>
  <si>
    <t xml:space="preserve">stdev</t>
  </si>
  <si>
    <t xml:space="preserve">error</t>
  </si>
  <si>
    <t xml:space="preserve">average power</t>
  </si>
  <si>
    <t xml:space="preserve">pdeC</t>
  </si>
  <si>
    <t xml:space="preserve">phop</t>
  </si>
  <si>
    <t xml:space="preserve">pdesg2</t>
  </si>
  <si>
    <t xml:space="preserve">pde</t>
  </si>
  <si>
    <t xml:space="preserve">16SrRNA</t>
  </si>
  <si>
    <t xml:space="preserve">rv0805</t>
  </si>
  <si>
    <t xml:space="preserve">Phop</t>
  </si>
  <si>
    <t xml:space="preserve">Atc -</t>
  </si>
  <si>
    <t xml:space="preserve">Atc +</t>
  </si>
  <si>
    <t xml:space="preserve">p value</t>
  </si>
  <si>
    <t xml:space="preserve">sterror</t>
  </si>
  <si>
    <t xml:space="preserve">phoC</t>
  </si>
  <si>
    <t xml:space="preserve">phop KD</t>
  </si>
  <si>
    <t xml:space="preserve">phopC</t>
  </si>
  <si>
    <t xml:space="preserve">phopsg2</t>
  </si>
  <si>
    <t xml:space="preserve">PhopC</t>
  </si>
  <si>
    <t xml:space="preserve">16S</t>
  </si>
  <si>
    <t xml:space="preserve">phop-KD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u val="single"/>
      <sz val="18"/>
      <name val="Times New Roman"/>
      <family val="1"/>
    </font>
    <font>
      <b val="true"/>
      <sz val="10"/>
      <name val="Arial"/>
      <family val="2"/>
    </font>
    <font>
      <sz val="9"/>
      <color rgb="FF333333"/>
      <name val="Calibri"/>
      <family val="2"/>
    </font>
    <font>
      <sz val="6.9"/>
      <color rgb="FF333333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C00000"/>
      <rgbColor rgb="FF008000"/>
      <rgbColor rgb="FF00206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21837870356445"/>
          <c:y val="0.0174517779818921"/>
          <c:w val="0.861633328320048"/>
          <c:h val="0.98254822201810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nal plot'!$B$5</c:f>
              <c:strCache>
                <c:ptCount val="1"/>
                <c:pt idx="0">
                  <c:v>Atc -</c:v>
                </c:pt>
              </c:strCache>
            </c:strRef>
          </c:tx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nal plot'!$C$4:$G$4</c:f>
              <c:strCache>
                <c:ptCount val="5"/>
                <c:pt idx="0">
                  <c:v>pde</c:v>
                </c:pt>
                <c:pt idx="1">
                  <c:v>Phop</c:v>
                </c:pt>
                <c:pt idx="2">
                  <c:v>16SrRNA</c:v>
                </c:pt>
                <c:pt idx="3">
                  <c:v>pde</c:v>
                </c:pt>
                <c:pt idx="4">
                  <c:v>Phop</c:v>
                </c:pt>
              </c:strCache>
            </c:strRef>
          </c:cat>
          <c:val>
            <c:numRef>
              <c:f>'Final plot'!$C$5:$G$5</c:f>
              <c:numCache>
                <c:formatCode>General</c:formatCode>
                <c:ptCount val="5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</c:numCache>
            </c:numRef>
          </c:val>
        </c:ser>
        <c:ser>
          <c:idx val="1"/>
          <c:order val="1"/>
          <c:tx>
            <c:strRef>
              <c:f>'Final plot'!$B$6</c:f>
              <c:strCache>
                <c:ptCount val="1"/>
                <c:pt idx="0">
                  <c:v>Atc +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nal plot'!$C$4:$G$4</c:f>
              <c:strCache>
                <c:ptCount val="5"/>
                <c:pt idx="0">
                  <c:v>pde</c:v>
                </c:pt>
                <c:pt idx="1">
                  <c:v>Phop</c:v>
                </c:pt>
                <c:pt idx="2">
                  <c:v>16SrRNA</c:v>
                </c:pt>
                <c:pt idx="3">
                  <c:v>pde</c:v>
                </c:pt>
                <c:pt idx="4">
                  <c:v>Phop</c:v>
                </c:pt>
              </c:strCache>
            </c:strRef>
          </c:cat>
          <c:val>
            <c:numRef>
              <c:f>'Final plot'!$C$6:$G$6</c:f>
              <c:numCache>
                <c:formatCode>General</c:formatCode>
                <c:ptCount val="5"/>
                <c:pt idx="0">
                  <c:v>0.100484697516086</c:v>
                </c:pt>
                <c:pt idx="1">
                  <c:v>0.733830084925864</c:v>
                </c:pt>
                <c:pt idx="2">
                  <c:v>1</c:v>
                </c:pt>
                <c:pt idx="3">
                  <c:v>4.24287077219709</c:v>
                </c:pt>
                <c:pt idx="4">
                  <c:v>0.157314268610845</c:v>
                </c:pt>
              </c:numCache>
            </c:numRef>
          </c:val>
        </c:ser>
        <c:gapWidth val="129"/>
        <c:overlap val="-30"/>
        <c:axId val="3273066"/>
        <c:axId val="308815"/>
      </c:barChart>
      <c:catAx>
        <c:axId val="3273066"/>
        <c:scaling>
          <c:orientation val="minMax"/>
        </c:scaling>
        <c:delete val="0"/>
        <c:axPos val="b"/>
        <c:numFmt formatCode="General" sourceLinked="1"/>
        <c:majorTickMark val="out"/>
        <c:minorTickMark val="out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308815"/>
        <c:crossesAt val="0"/>
        <c:auto val="1"/>
        <c:lblAlgn val="ctr"/>
        <c:lblOffset val="100"/>
        <c:noMultiLvlLbl val="0"/>
      </c:catAx>
      <c:valAx>
        <c:axId val="308815"/>
        <c:scaling>
          <c:orientation val="minMax"/>
        </c:scaling>
        <c:delete val="0"/>
        <c:axPos val="l"/>
        <c:numFmt formatCode="General" sourceLinked="1"/>
        <c:majorTickMark val="out"/>
        <c:minorTickMark val="out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3273066"/>
        <c:crossesAt val="1"/>
        <c:crossBetween val="midCat"/>
        <c:majorUnit val="1"/>
        <c:minorUnit val="0.5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415100015039856"/>
          <c:y val="0.883611074662118"/>
          <c:w val="0.159196871710032"/>
          <c:h val="0.069413462800157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69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93293885601578"/>
          <c:y val="0.0146296509618707"/>
          <c:w val="0.878895463510848"/>
          <c:h val="0.98537034903812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nal plot'!$B$5</c:f>
              <c:strCache>
                <c:ptCount val="1"/>
                <c:pt idx="0">
                  <c:v>Atc -</c:v>
                </c:pt>
              </c:strCache>
            </c:strRef>
          </c:tx>
          <c:spPr>
            <a:solidFill>
              <a:srgbClr val="c00000"/>
            </a:solidFill>
            <a:ln w="12600">
              <a:solidFill>
                <a:srgbClr val="ff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nal plot'!$C$4:$H$4</c:f>
              <c:strCache>
                <c:ptCount val="6"/>
                <c:pt idx="0">
                  <c:v>pde</c:v>
                </c:pt>
                <c:pt idx="1">
                  <c:v>Phop</c:v>
                </c:pt>
                <c:pt idx="2">
                  <c:v>16SrRNA</c:v>
                </c:pt>
                <c:pt idx="3">
                  <c:v>pde</c:v>
                </c:pt>
                <c:pt idx="4">
                  <c:v>Phop</c:v>
                </c:pt>
                <c:pt idx="5">
                  <c:v>16SrRNA</c:v>
                </c:pt>
              </c:strCache>
            </c:strRef>
          </c:cat>
          <c:val>
            <c:numRef>
              <c:f>'Final plot'!$C$5:$H$5</c:f>
              <c:numCache>
                <c:formatCode>General</c:formatCode>
                <c:ptCount val="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</c:numCache>
            </c:numRef>
          </c:val>
        </c:ser>
        <c:ser>
          <c:idx val="1"/>
          <c:order val="1"/>
          <c:tx>
            <c:strRef>
              <c:f>'Final plot'!$B$6</c:f>
              <c:strCache>
                <c:ptCount val="1"/>
                <c:pt idx="0">
                  <c:v>Atc +</c:v>
                </c:pt>
              </c:strCache>
            </c:strRef>
          </c:tx>
          <c:spPr>
            <a:solidFill>
              <a:srgbClr val="002060"/>
            </a:solidFill>
            <a:ln w="12600">
              <a:solidFill>
                <a:srgbClr val="003366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nal plot'!$C$4:$H$4</c:f>
              <c:strCache>
                <c:ptCount val="6"/>
                <c:pt idx="0">
                  <c:v>pde</c:v>
                </c:pt>
                <c:pt idx="1">
                  <c:v>Phop</c:v>
                </c:pt>
                <c:pt idx="2">
                  <c:v>16SrRNA</c:v>
                </c:pt>
                <c:pt idx="3">
                  <c:v>pde</c:v>
                </c:pt>
                <c:pt idx="4">
                  <c:v>Phop</c:v>
                </c:pt>
                <c:pt idx="5">
                  <c:v>16SrRNA</c:v>
                </c:pt>
              </c:strCache>
            </c:strRef>
          </c:cat>
          <c:val>
            <c:numRef>
              <c:f>'Final plot'!$C$6:$H$6</c:f>
              <c:numCache>
                <c:formatCode>General</c:formatCode>
                <c:ptCount val="6"/>
                <c:pt idx="0">
                  <c:v>0.100484697516086</c:v>
                </c:pt>
                <c:pt idx="1">
                  <c:v>0.733830084925864</c:v>
                </c:pt>
                <c:pt idx="2">
                  <c:v>1</c:v>
                </c:pt>
                <c:pt idx="3">
                  <c:v>4.24287077219709</c:v>
                </c:pt>
                <c:pt idx="4">
                  <c:v>0.157314268610845</c:v>
                </c:pt>
                <c:pt idx="5">
                  <c:v>1</c:v>
                </c:pt>
              </c:numCache>
            </c:numRef>
          </c:val>
        </c:ser>
        <c:gapWidth val="98"/>
        <c:overlap val="-38"/>
        <c:axId val="166730"/>
        <c:axId val="18524960"/>
      </c:barChart>
      <c:catAx>
        <c:axId val="166730"/>
        <c:scaling>
          <c:orientation val="minMax"/>
        </c:scaling>
        <c:delete val="0"/>
        <c:axPos val="b"/>
        <c:numFmt formatCode="General" sourceLinked="1"/>
        <c:majorTickMark val="out"/>
        <c:minorTickMark val="out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18524960"/>
        <c:crossesAt val="0"/>
        <c:auto val="1"/>
        <c:lblAlgn val="ctr"/>
        <c:lblOffset val="100"/>
        <c:noMultiLvlLbl val="0"/>
      </c:catAx>
      <c:valAx>
        <c:axId val="18524960"/>
        <c:scaling>
          <c:orientation val="minMax"/>
        </c:scaling>
        <c:delete val="0"/>
        <c:axPos val="l"/>
        <c:numFmt formatCode="General" sourceLinked="1"/>
        <c:majorTickMark val="out"/>
        <c:minorTickMark val="out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166730"/>
        <c:crossesAt val="1"/>
        <c:crossBetween val="midCat"/>
        <c:majorUnit val="1"/>
        <c:minorUnit val="0.5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641683103221565"/>
          <c:y val="0.173712705909457"/>
          <c:w val="0.157725180802104"/>
          <c:h val="0.069116461237184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69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1</xdr:col>
      <xdr:colOff>49680</xdr:colOff>
      <xdr:row>17</xdr:row>
      <xdr:rowOff>95760</xdr:rowOff>
    </xdr:from>
    <xdr:to>
      <xdr:col>18</xdr:col>
      <xdr:colOff>369360</xdr:colOff>
      <xdr:row>34</xdr:row>
      <xdr:rowOff>86040</xdr:rowOff>
    </xdr:to>
    <xdr:graphicFrame>
      <xdr:nvGraphicFramePr>
        <xdr:cNvPr id="0" name="Chart 1"/>
        <xdr:cNvGraphicFramePr/>
      </xdr:nvGraphicFramePr>
      <xdr:xfrm>
        <a:off x="7069680" y="2848320"/>
        <a:ext cx="478692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1</xdr:col>
      <xdr:colOff>49680</xdr:colOff>
      <xdr:row>15</xdr:row>
      <xdr:rowOff>37800</xdr:rowOff>
    </xdr:from>
    <xdr:to>
      <xdr:col>19</xdr:col>
      <xdr:colOff>419760</xdr:colOff>
      <xdr:row>34</xdr:row>
      <xdr:rowOff>86040</xdr:rowOff>
    </xdr:to>
    <xdr:graphicFrame>
      <xdr:nvGraphicFramePr>
        <xdr:cNvPr id="1" name="Chart 1"/>
        <xdr:cNvGraphicFramePr/>
      </xdr:nvGraphicFramePr>
      <xdr:xfrm>
        <a:off x="7069680" y="2466720"/>
        <a:ext cx="5475240" cy="3124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AB52"/>
  <sheetViews>
    <sheetView showFormulas="false" showGridLines="true" showRowColHeaders="true" showZeros="true" rightToLeft="false" tabSelected="true" showOutlineSymbols="true" defaultGridColor="true" view="normal" topLeftCell="I4" colorId="64" zoomScale="100" zoomScaleNormal="100" zoomScalePageLayoutView="100" workbookViewId="0">
      <selection pane="topLeft" activeCell="Y35" activeCellId="0" sqref="Y35"/>
    </sheetView>
  </sheetViews>
  <sheetFormatPr defaultColWidth="9.0546875" defaultRowHeight="12.75" zeroHeight="false" outlineLevelRow="0" outlineLevelCol="0"/>
  <cols>
    <col collapsed="false" customWidth="true" hidden="false" outlineLevel="0" max="6" min="3" style="0" width="12.85"/>
    <col collapsed="false" customWidth="true" hidden="false" outlineLevel="0" max="10" min="9" style="0" width="12.85"/>
    <col collapsed="false" customWidth="true" hidden="false" outlineLevel="0" max="13" min="11" style="0" width="13.99"/>
    <col collapsed="false" customWidth="true" hidden="false" outlineLevel="0" max="18" min="14" style="0" width="12.85"/>
    <col collapsed="false" customWidth="true" hidden="false" outlineLevel="0" max="20" min="19" style="0" width="13.99"/>
    <col collapsed="false" customWidth="true" hidden="false" outlineLevel="0" max="21" min="21" style="0" width="12.85"/>
    <col collapsed="false" customWidth="true" hidden="false" outlineLevel="0" max="25" min="22" style="0" width="13.99"/>
    <col collapsed="false" customWidth="true" hidden="false" outlineLevel="0" max="28" min="26" style="0" width="12.85"/>
  </cols>
  <sheetData>
    <row r="3" customFormat="false" ht="22.5" hidden="false" customHeight="false" outlineLevel="0" collapsed="false">
      <c r="G3" s="1" t="s">
        <v>0</v>
      </c>
      <c r="H3" s="1"/>
      <c r="I3" s="1"/>
    </row>
    <row r="7" customFormat="false" ht="12.75" hidden="false" customHeight="false" outlineLevel="0" collapsed="false">
      <c r="D7" s="0" t="s">
        <v>1</v>
      </c>
      <c r="E7" s="0" t="s">
        <v>2</v>
      </c>
      <c r="J7" s="0" t="s">
        <v>2</v>
      </c>
      <c r="K7" s="0" t="s">
        <v>3</v>
      </c>
      <c r="L7" s="0" t="s">
        <v>4</v>
      </c>
      <c r="N7" s="2"/>
      <c r="O7" s="2"/>
      <c r="P7" s="2" t="s">
        <v>1</v>
      </c>
      <c r="Q7" s="2" t="s">
        <v>2</v>
      </c>
      <c r="S7" s="2"/>
      <c r="T7" s="2"/>
      <c r="U7" s="2"/>
      <c r="V7" s="2" t="s">
        <v>5</v>
      </c>
      <c r="W7" s="0" t="s">
        <v>2</v>
      </c>
      <c r="X7" s="0" t="s">
        <v>3</v>
      </c>
      <c r="Y7" s="0" t="s">
        <v>4</v>
      </c>
      <c r="Z7" s="0" t="s">
        <v>6</v>
      </c>
      <c r="AA7" s="0" t="s">
        <v>7</v>
      </c>
      <c r="AB7" s="0" t="s">
        <v>8</v>
      </c>
    </row>
    <row r="8" customFormat="false" ht="12.75" hidden="false" customHeight="false" outlineLevel="0" collapsed="false">
      <c r="B8" s="0" t="s">
        <v>9</v>
      </c>
      <c r="C8" s="0" t="s">
        <v>10</v>
      </c>
      <c r="D8" s="0" t="n">
        <v>25.5664863586426</v>
      </c>
      <c r="E8" s="0" t="n">
        <f aca="false">D8-4.83079719543457</f>
        <v>20.735689163208</v>
      </c>
      <c r="G8" s="0" t="s">
        <v>11</v>
      </c>
      <c r="H8" s="0" t="s">
        <v>10</v>
      </c>
      <c r="I8" s="0" t="n">
        <v>25.5525016784668</v>
      </c>
      <c r="J8" s="0" t="n">
        <f aca="false">I8-4.92114353179932</f>
        <v>20.6313581466675</v>
      </c>
      <c r="K8" s="0" t="n">
        <f aca="false">J8-E8</f>
        <v>-0.104331016540531</v>
      </c>
      <c r="L8" s="0" t="n">
        <f aca="false">POWER(2,-K8)</f>
        <v>1.07499579501715</v>
      </c>
      <c r="N8" s="2" t="s">
        <v>9</v>
      </c>
      <c r="O8" s="2" t="s">
        <v>10</v>
      </c>
      <c r="P8" s="2" t="n">
        <v>22.7625503540039</v>
      </c>
      <c r="Q8" s="2" t="n">
        <f aca="false">P8-4.60941982269287</f>
        <v>18.153130531311</v>
      </c>
      <c r="S8" s="2" t="s">
        <v>11</v>
      </c>
      <c r="T8" s="2" t="s">
        <v>10</v>
      </c>
      <c r="U8" s="2" t="n">
        <v>23.6431674957275</v>
      </c>
      <c r="V8" s="2" t="n">
        <v>24.4562339782715</v>
      </c>
      <c r="W8" s="2" t="n">
        <f aca="false">V8-4.95447206497192</f>
        <v>19.5017619132996</v>
      </c>
      <c r="X8" s="0" t="n">
        <f aca="false">W8-Q8</f>
        <v>1.34863138198853</v>
      </c>
      <c r="Y8" s="0" t="n">
        <f aca="false">POWER(2,-X8)</f>
        <v>0.392664374834579</v>
      </c>
      <c r="Z8" s="0" t="n">
        <f aca="false">STDEV(L8,Y8)</f>
        <v>0.482481174227743</v>
      </c>
      <c r="AA8" s="0" t="n">
        <f aca="false">Z8/2</f>
        <v>0.241240587113872</v>
      </c>
      <c r="AB8" s="0" t="n">
        <f aca="false">AVERAGE(L8,Y8)</f>
        <v>0.733830084925864</v>
      </c>
    </row>
    <row r="9" customFormat="false" ht="12.75" hidden="false" customHeight="false" outlineLevel="0" collapsed="false">
      <c r="B9" s="0" t="s">
        <v>9</v>
      </c>
      <c r="C9" s="0" t="s">
        <v>10</v>
      </c>
      <c r="D9" s="0" t="n">
        <v>25.5664863586426</v>
      </c>
      <c r="E9" s="0" t="n">
        <f aca="false">D9-4.83079719543457</f>
        <v>20.735689163208</v>
      </c>
      <c r="G9" s="0" t="s">
        <v>11</v>
      </c>
      <c r="H9" s="0" t="s">
        <v>10</v>
      </c>
      <c r="I9" s="0" t="n">
        <v>25.5525016784668</v>
      </c>
      <c r="J9" s="0" t="n">
        <f aca="false">I9-4.92114353179932</f>
        <v>20.6313581466675</v>
      </c>
      <c r="K9" s="0" t="n">
        <f aca="false">J9-E9</f>
        <v>-0.104331016540531</v>
      </c>
      <c r="L9" s="0" t="n">
        <f aca="false">POWER(2,-K9)</f>
        <v>1.07499579501715</v>
      </c>
      <c r="N9" s="2" t="s">
        <v>9</v>
      </c>
      <c r="O9" s="2" t="s">
        <v>10</v>
      </c>
      <c r="P9" s="2" t="n">
        <v>22.7625503540039</v>
      </c>
      <c r="Q9" s="2" t="n">
        <f aca="false">P9-4.60941982269287</f>
        <v>18.153130531311</v>
      </c>
      <c r="S9" s="2" t="s">
        <v>11</v>
      </c>
      <c r="T9" s="2" t="s">
        <v>10</v>
      </c>
      <c r="U9" s="2" t="n">
        <v>25.2692985534668</v>
      </c>
      <c r="V9" s="2" t="n">
        <v>24.4562339782715</v>
      </c>
      <c r="W9" s="2" t="n">
        <f aca="false">V9-4.95447206497192</f>
        <v>19.5017619132996</v>
      </c>
      <c r="X9" s="0" t="n">
        <f aca="false">W9-Q9</f>
        <v>1.34863138198853</v>
      </c>
      <c r="Y9" s="0" t="n">
        <f aca="false">POWER(2,-X9)</f>
        <v>0.392664374834579</v>
      </c>
      <c r="Z9" s="0" t="n">
        <f aca="false">STDEV(L9,Y9)</f>
        <v>0.482481174227743</v>
      </c>
      <c r="AA9" s="0" t="n">
        <f aca="false">Z9/2</f>
        <v>0.241240587113872</v>
      </c>
      <c r="AB9" s="0" t="n">
        <f aca="false">AVERAGE(L9,Y9)</f>
        <v>0.733830084925864</v>
      </c>
    </row>
    <row r="10" customFormat="false" ht="12.75" hidden="false" customHeight="false" outlineLevel="0" collapsed="false">
      <c r="B10" s="0" t="s">
        <v>9</v>
      </c>
      <c r="C10" s="0" t="s">
        <v>12</v>
      </c>
      <c r="D10" s="0" t="n">
        <v>34.1087341308594</v>
      </c>
      <c r="E10" s="0" t="n">
        <f aca="false">D10-4.83079719543457</f>
        <v>29.2779369354248</v>
      </c>
      <c r="G10" s="0" t="s">
        <v>11</v>
      </c>
      <c r="H10" s="0" t="s">
        <v>12</v>
      </c>
      <c r="I10" s="0" t="n">
        <v>36.7122650146484</v>
      </c>
      <c r="J10" s="0" t="n">
        <f aca="false">I10-4.92114353179932</f>
        <v>31.7911214828491</v>
      </c>
      <c r="K10" s="0" t="n">
        <f aca="false">J10-E10</f>
        <v>2.51318454742431</v>
      </c>
      <c r="L10" s="0" t="n">
        <f aca="false">POWER(2,-K10)</f>
        <v>0.175168522402543</v>
      </c>
      <c r="N10" s="2" t="s">
        <v>9</v>
      </c>
      <c r="O10" s="2" t="s">
        <v>12</v>
      </c>
      <c r="P10" s="2" t="n">
        <v>31.4941883087158</v>
      </c>
      <c r="Q10" s="2" t="n">
        <f aca="false">P10-4.60941982269287</f>
        <v>26.884768486023</v>
      </c>
      <c r="S10" s="2" t="s">
        <v>11</v>
      </c>
      <c r="T10" s="2" t="s">
        <v>12</v>
      </c>
      <c r="U10" s="2" t="n">
        <v>37.663143157959</v>
      </c>
      <c r="V10" s="2" t="n">
        <v>37.1156768798828</v>
      </c>
      <c r="W10" s="2" t="n">
        <f aca="false">V10-4.95447206497192</f>
        <v>32.1612048149109</v>
      </c>
      <c r="X10" s="0" t="n">
        <f aca="false">W10-Q10</f>
        <v>5.27643632888794</v>
      </c>
      <c r="Y10" s="0" t="n">
        <f aca="false">POWER(2,-X10)</f>
        <v>0.0258008726296281</v>
      </c>
      <c r="Z10" s="0" t="n">
        <f aca="false">STDEV(L10,Y10)</f>
        <v>0.105618878044325</v>
      </c>
      <c r="AA10" s="0" t="n">
        <f aca="false">Z10/2</f>
        <v>0.0528094390221627</v>
      </c>
      <c r="AB10" s="0" t="n">
        <f aca="false">AVERAGE(L10,Y10)</f>
        <v>0.100484697516086</v>
      </c>
    </row>
    <row r="11" customFormat="false" ht="12.75" hidden="false" customHeight="false" outlineLevel="0" collapsed="false">
      <c r="B11" s="0" t="s">
        <v>9</v>
      </c>
      <c r="C11" s="0" t="s">
        <v>12</v>
      </c>
      <c r="D11" s="0" t="n">
        <v>34.1087341308594</v>
      </c>
      <c r="E11" s="0" t="n">
        <f aca="false">D11-4.83079719543457</f>
        <v>29.2779369354248</v>
      </c>
      <c r="G11" s="0" t="s">
        <v>11</v>
      </c>
      <c r="H11" s="0" t="s">
        <v>12</v>
      </c>
      <c r="I11" s="0" t="n">
        <v>36.7122650146484</v>
      </c>
      <c r="J11" s="0" t="n">
        <f aca="false">I11-4.92114353179932</f>
        <v>31.7911214828491</v>
      </c>
      <c r="K11" s="0" t="n">
        <f aca="false">J11-E11</f>
        <v>2.51318454742431</v>
      </c>
      <c r="L11" s="0" t="n">
        <f aca="false">POWER(2,-K11)</f>
        <v>0.175168522402543</v>
      </c>
      <c r="N11" s="2" t="s">
        <v>9</v>
      </c>
      <c r="O11" s="2" t="s">
        <v>12</v>
      </c>
      <c r="P11" s="2" t="n">
        <v>31.4941883087158</v>
      </c>
      <c r="Q11" s="2" t="n">
        <f aca="false">P11-4.60941982269287</f>
        <v>26.884768486023</v>
      </c>
      <c r="S11" s="2" t="s">
        <v>11</v>
      </c>
      <c r="T11" s="2" t="s">
        <v>12</v>
      </c>
      <c r="U11" s="2" t="n">
        <v>36.5682144165039</v>
      </c>
      <c r="V11" s="2" t="n">
        <v>37.1156768798828</v>
      </c>
      <c r="W11" s="2" t="n">
        <f aca="false">V11-4.95447206497192</f>
        <v>32.1612048149109</v>
      </c>
      <c r="X11" s="0" t="n">
        <f aca="false">W11-Q11</f>
        <v>5.27643632888794</v>
      </c>
      <c r="Y11" s="0" t="n">
        <f aca="false">POWER(2,-X11)</f>
        <v>0.0258008726296281</v>
      </c>
      <c r="Z11" s="0" t="n">
        <f aca="false">STDEV(L11,Y11)</f>
        <v>0.105618878044325</v>
      </c>
      <c r="AA11" s="0" t="n">
        <f aca="false">Z11/2</f>
        <v>0.0528094390221627</v>
      </c>
      <c r="AB11" s="0" t="n">
        <f aca="false">AVERAGE(L11,Y11)</f>
        <v>0.100484697516086</v>
      </c>
    </row>
    <row r="12" customFormat="false" ht="12.75" hidden="false" customHeight="false" outlineLevel="0" collapsed="false">
      <c r="B12" s="0" t="s">
        <v>9</v>
      </c>
      <c r="C12" s="0" t="s">
        <v>13</v>
      </c>
      <c r="D12" s="0" t="n">
        <v>4.83079719543457</v>
      </c>
      <c r="E12" s="0" t="n">
        <f aca="false">D12-4.83079719543457</f>
        <v>0</v>
      </c>
      <c r="G12" s="0" t="s">
        <v>11</v>
      </c>
      <c r="H12" s="0" t="s">
        <v>13</v>
      </c>
      <c r="I12" s="0" t="n">
        <v>4.92114353179932</v>
      </c>
      <c r="J12" s="0" t="n">
        <f aca="false">I12-4.92114353179932</f>
        <v>0</v>
      </c>
      <c r="K12" s="0" t="n">
        <f aca="false">J12-E12</f>
        <v>0</v>
      </c>
      <c r="L12" s="0" t="n">
        <f aca="false">POWER(2,-K12)</f>
        <v>1</v>
      </c>
      <c r="N12" s="2" t="s">
        <v>9</v>
      </c>
      <c r="O12" s="2" t="s">
        <v>13</v>
      </c>
      <c r="P12" s="2" t="n">
        <v>4.60941982269287</v>
      </c>
      <c r="Q12" s="2" t="n">
        <f aca="false">P12-4.60941982269287</f>
        <v>0</v>
      </c>
      <c r="S12" s="2" t="s">
        <v>11</v>
      </c>
      <c r="T12" s="2" t="s">
        <v>13</v>
      </c>
      <c r="U12" s="2" t="n">
        <v>4.58507823944092</v>
      </c>
      <c r="V12" s="2" t="n">
        <v>4.95447206497192</v>
      </c>
      <c r="W12" s="2" t="n">
        <f aca="false">V12-4.95447206497192</f>
        <v>0</v>
      </c>
      <c r="X12" s="0" t="n">
        <f aca="false">W12-Q12</f>
        <v>0</v>
      </c>
      <c r="Y12" s="0" t="n">
        <f aca="false">POWER(2,-X12)</f>
        <v>1</v>
      </c>
      <c r="Z12" s="0" t="n">
        <f aca="false">STDEV(L12,Y12)</f>
        <v>0</v>
      </c>
      <c r="AA12" s="0" t="n">
        <f aca="false">Z12/2</f>
        <v>0</v>
      </c>
      <c r="AB12" s="0" t="n">
        <f aca="false">AVERAGE(L12,Y12)</f>
        <v>1</v>
      </c>
    </row>
    <row r="13" customFormat="false" ht="12.75" hidden="false" customHeight="false" outlineLevel="0" collapsed="false">
      <c r="B13" s="0" t="s">
        <v>9</v>
      </c>
      <c r="C13" s="0" t="s">
        <v>13</v>
      </c>
      <c r="D13" s="0" t="n">
        <v>4.83079719543457</v>
      </c>
      <c r="E13" s="0" t="n">
        <f aca="false">D13-4.83079719543457</f>
        <v>0</v>
      </c>
      <c r="G13" s="0" t="s">
        <v>11</v>
      </c>
      <c r="H13" s="0" t="s">
        <v>13</v>
      </c>
      <c r="I13" s="0" t="n">
        <v>4.92114353179932</v>
      </c>
      <c r="J13" s="0" t="n">
        <f aca="false">I13-4.92114353179932</f>
        <v>0</v>
      </c>
      <c r="K13" s="0" t="n">
        <f aca="false">J13-E13</f>
        <v>0</v>
      </c>
      <c r="L13" s="0" t="n">
        <f aca="false">POWER(2,-K13)</f>
        <v>1</v>
      </c>
      <c r="N13" s="2" t="s">
        <v>9</v>
      </c>
      <c r="O13" s="2" t="s">
        <v>13</v>
      </c>
      <c r="P13" s="2" t="n">
        <v>4.60941982269287</v>
      </c>
      <c r="Q13" s="2" t="n">
        <f aca="false">P13-4.60941982269287</f>
        <v>0</v>
      </c>
      <c r="S13" s="2" t="s">
        <v>11</v>
      </c>
      <c r="T13" s="2" t="s">
        <v>13</v>
      </c>
      <c r="U13" s="2" t="n">
        <v>5.32386589050293</v>
      </c>
      <c r="V13" s="2" t="n">
        <v>4.95447206497192</v>
      </c>
      <c r="W13" s="2" t="n">
        <f aca="false">V13-4.95447206497192</f>
        <v>0</v>
      </c>
      <c r="X13" s="0" t="n">
        <f aca="false">W13-Q13</f>
        <v>0</v>
      </c>
      <c r="Y13" s="0" t="n">
        <f aca="false">POWER(2,-X13)</f>
        <v>1</v>
      </c>
      <c r="Z13" s="0" t="n">
        <f aca="false">STDEV(L13,Y13)</f>
        <v>0</v>
      </c>
      <c r="AA13" s="0" t="n">
        <f aca="false">Z13/2</f>
        <v>0</v>
      </c>
      <c r="AB13" s="0" t="n">
        <f aca="false">AVERAGE(L13,Y13)</f>
        <v>1</v>
      </c>
    </row>
    <row r="17" customFormat="false" ht="12.75" hidden="false" customHeight="false" outlineLevel="0" collapsed="false">
      <c r="L17" s="3" t="s">
        <v>14</v>
      </c>
    </row>
    <row r="18" customFormat="false" ht="12.75" hidden="false" customHeight="false" outlineLevel="0" collapsed="false">
      <c r="M18" s="0" t="s">
        <v>10</v>
      </c>
      <c r="N18" s="0" t="s">
        <v>12</v>
      </c>
      <c r="X18" s="0" t="s">
        <v>12</v>
      </c>
      <c r="Y18" s="0" t="s">
        <v>15</v>
      </c>
      <c r="Z18" s="0" t="s">
        <v>13</v>
      </c>
    </row>
    <row r="19" customFormat="false" ht="12.75" hidden="false" customHeight="false" outlineLevel="0" collapsed="false">
      <c r="L19" s="0" t="n">
        <v>1</v>
      </c>
      <c r="M19" s="0" t="n">
        <v>1.07499579501715</v>
      </c>
      <c r="N19" s="0" t="n">
        <v>0.175168522402543</v>
      </c>
      <c r="W19" s="0" t="s">
        <v>16</v>
      </c>
      <c r="X19" s="0" t="n">
        <v>1</v>
      </c>
      <c r="Y19" s="0" t="n">
        <v>1</v>
      </c>
      <c r="Z19" s="0" t="n">
        <v>1</v>
      </c>
    </row>
    <row r="20" customFormat="false" ht="12.75" hidden="false" customHeight="false" outlineLevel="0" collapsed="false">
      <c r="L20" s="0" t="n">
        <v>1</v>
      </c>
      <c r="M20" s="0" t="n">
        <v>0.392664374834579</v>
      </c>
      <c r="N20" s="0" t="n">
        <v>0.0258008726296281</v>
      </c>
      <c r="W20" s="0" t="s">
        <v>17</v>
      </c>
      <c r="X20" s="0" t="n">
        <v>0.100484697516086</v>
      </c>
      <c r="Y20" s="0" t="n">
        <v>0.733830084925864</v>
      </c>
      <c r="Z20" s="0" t="n">
        <v>1</v>
      </c>
    </row>
    <row r="21" customFormat="false" ht="12.75" hidden="false" customHeight="false" outlineLevel="0" collapsed="false">
      <c r="L21" s="3" t="s">
        <v>18</v>
      </c>
      <c r="M21" s="0" t="n">
        <f aca="false">TTEST(L19:L20,M19:M20,2,2)</f>
        <v>0.516959658332635</v>
      </c>
      <c r="N21" s="0" t="n">
        <f aca="false">TTEST(L19:L20,N19:N20,2,2)</f>
        <v>0.00682296978056404</v>
      </c>
    </row>
    <row r="32" customFormat="false" ht="12.75" hidden="false" customHeight="false" outlineLevel="0" collapsed="false">
      <c r="B32" s="2"/>
      <c r="C32" s="2"/>
      <c r="D32" s="2" t="s">
        <v>1</v>
      </c>
      <c r="E32" s="2" t="s">
        <v>2</v>
      </c>
      <c r="G32" s="2"/>
      <c r="H32" s="2"/>
      <c r="I32" s="2"/>
      <c r="J32" s="2" t="s">
        <v>2</v>
      </c>
      <c r="K32" s="2" t="s">
        <v>3</v>
      </c>
      <c r="L32" s="2" t="s">
        <v>4</v>
      </c>
      <c r="Q32" s="0" t="s">
        <v>2</v>
      </c>
      <c r="U32" s="0" t="s">
        <v>2</v>
      </c>
      <c r="V32" s="0" t="s">
        <v>3</v>
      </c>
      <c r="W32" s="0" t="s">
        <v>4</v>
      </c>
      <c r="X32" s="0" t="s">
        <v>6</v>
      </c>
      <c r="Y32" s="0" t="s">
        <v>19</v>
      </c>
      <c r="Z32" s="0" t="s">
        <v>8</v>
      </c>
    </row>
    <row r="33" customFormat="false" ht="12.75" hidden="false" customHeight="false" outlineLevel="0" collapsed="false">
      <c r="B33" s="2" t="s">
        <v>20</v>
      </c>
      <c r="C33" s="2" t="s">
        <v>10</v>
      </c>
      <c r="D33" s="0" t="n">
        <v>22.5302085876465</v>
      </c>
      <c r="E33" s="0" t="n">
        <f aca="false">D33-4.68216562271118</f>
        <v>17.8480429649353</v>
      </c>
      <c r="G33" s="2" t="s">
        <v>21</v>
      </c>
      <c r="H33" s="2" t="s">
        <v>10</v>
      </c>
      <c r="I33" s="0" t="n">
        <v>26.7724533081055</v>
      </c>
      <c r="J33" s="0" t="n">
        <f aca="false">I33-4.73477602005004</f>
        <v>22.0376772880554</v>
      </c>
      <c r="K33" s="2" t="n">
        <f aca="false">J33-E33</f>
        <v>4.18963432312012</v>
      </c>
      <c r="L33" s="2" t="n">
        <f aca="false">POWER(2,-K33)</f>
        <v>0.0548017463054633</v>
      </c>
      <c r="N33" s="0" t="s">
        <v>22</v>
      </c>
      <c r="O33" s="0" t="s">
        <v>10</v>
      </c>
      <c r="P33" s="0" t="n">
        <v>24.3857955932617</v>
      </c>
      <c r="Q33" s="0" t="n">
        <f aca="false">P33-4.43191719055176</f>
        <v>19.95387840271</v>
      </c>
      <c r="R33" s="0" t="s">
        <v>23</v>
      </c>
      <c r="S33" s="0" t="s">
        <v>10</v>
      </c>
      <c r="T33" s="0" t="n">
        <v>27.0690116882324</v>
      </c>
      <c r="U33" s="0" t="n">
        <f aca="false">T33-5.17075538635254</f>
        <v>21.8982563018799</v>
      </c>
      <c r="V33" s="0" t="n">
        <f aca="false">U33-Q33</f>
        <v>1.94437789916992</v>
      </c>
      <c r="W33" s="0" t="n">
        <f aca="false">POWER(2,-V33)</f>
        <v>0.259826790916227</v>
      </c>
      <c r="X33" s="0" t="n">
        <f aca="false">STDEV(L33,W33)</f>
        <v>0.144974599357346</v>
      </c>
      <c r="Y33" s="0" t="n">
        <f aca="false">X33/2</f>
        <v>0.0724872996786728</v>
      </c>
      <c r="Z33" s="0" t="n">
        <f aca="false">AVERAGE(L33,W33)</f>
        <v>0.157314268610845</v>
      </c>
    </row>
    <row r="34" customFormat="false" ht="12.75" hidden="false" customHeight="false" outlineLevel="0" collapsed="false">
      <c r="B34" s="2" t="s">
        <v>20</v>
      </c>
      <c r="C34" s="2" t="s">
        <v>10</v>
      </c>
      <c r="D34" s="0" t="n">
        <v>22.5302085876465</v>
      </c>
      <c r="E34" s="0" t="n">
        <f aca="false">D34-4.68216562271118</f>
        <v>17.8480429649353</v>
      </c>
      <c r="G34" s="2" t="s">
        <v>21</v>
      </c>
      <c r="H34" s="2" t="s">
        <v>10</v>
      </c>
      <c r="I34" s="0" t="n">
        <v>26.7724533081055</v>
      </c>
      <c r="J34" s="0" t="n">
        <f aca="false">I34-4.73477602005004</f>
        <v>22.0376772880554</v>
      </c>
      <c r="K34" s="2" t="n">
        <f aca="false">J34-E34</f>
        <v>4.18963432312012</v>
      </c>
      <c r="L34" s="2" t="n">
        <f aca="false">POWER(2,-K34)</f>
        <v>0.0548017463054633</v>
      </c>
      <c r="N34" s="0" t="s">
        <v>22</v>
      </c>
      <c r="O34" s="0" t="s">
        <v>10</v>
      </c>
      <c r="P34" s="0" t="n">
        <v>24.3857955932617</v>
      </c>
      <c r="Q34" s="0" t="n">
        <f aca="false">P34-4.43191719055176</f>
        <v>19.95387840271</v>
      </c>
      <c r="R34" s="0" t="s">
        <v>23</v>
      </c>
      <c r="S34" s="0" t="s">
        <v>10</v>
      </c>
      <c r="T34" s="0" t="n">
        <v>27.0690116882324</v>
      </c>
      <c r="U34" s="0" t="n">
        <f aca="false">T34-5.17075538635254</f>
        <v>21.8982563018799</v>
      </c>
      <c r="V34" s="0" t="n">
        <f aca="false">U34-Q34</f>
        <v>1.94437789916992</v>
      </c>
      <c r="W34" s="0" t="n">
        <f aca="false">POWER(2,-V34)</f>
        <v>0.259826790916227</v>
      </c>
      <c r="X34" s="0" t="n">
        <f aca="false">STDEV(L34,W34)</f>
        <v>0.144974599357346</v>
      </c>
      <c r="Y34" s="0" t="n">
        <f aca="false">X34/2</f>
        <v>0.0724872996786728</v>
      </c>
      <c r="Z34" s="0" t="n">
        <f aca="false">AVERAGE(L34,W34)</f>
        <v>0.157314268610845</v>
      </c>
    </row>
    <row r="35" customFormat="false" ht="12.75" hidden="false" customHeight="false" outlineLevel="0" collapsed="false">
      <c r="B35" s="0" t="s">
        <v>24</v>
      </c>
      <c r="C35" s="0" t="s">
        <v>13</v>
      </c>
      <c r="D35" s="0" t="n">
        <v>4.68216562271118</v>
      </c>
      <c r="E35" s="0" t="n">
        <f aca="false">D35-4.68216562271118</f>
        <v>0</v>
      </c>
      <c r="G35" s="0" t="s">
        <v>23</v>
      </c>
      <c r="H35" s="0" t="s">
        <v>13</v>
      </c>
      <c r="I35" s="0" t="n">
        <v>4.73477602005004</v>
      </c>
      <c r="J35" s="0" t="n">
        <f aca="false">I35-4.73477602005004</f>
        <v>0</v>
      </c>
      <c r="K35" s="2" t="n">
        <f aca="false">J35-E35</f>
        <v>0</v>
      </c>
      <c r="L35" s="2" t="n">
        <f aca="false">POWER(2,-K35)</f>
        <v>1</v>
      </c>
      <c r="N35" s="0" t="s">
        <v>22</v>
      </c>
      <c r="O35" s="0" t="s">
        <v>12</v>
      </c>
      <c r="P35" s="0" t="n">
        <v>34.1777648925781</v>
      </c>
      <c r="Q35" s="0" t="n">
        <f aca="false">P35-4.43191719055176</f>
        <v>29.7458477020264</v>
      </c>
      <c r="R35" s="0" t="s">
        <v>23</v>
      </c>
      <c r="S35" s="0" t="s">
        <v>12</v>
      </c>
      <c r="T35" s="0" t="n">
        <v>32.993896484375</v>
      </c>
      <c r="U35" s="0" t="n">
        <f aca="false">T35-5.17075538635254</f>
        <v>27.8231410980225</v>
      </c>
      <c r="V35" s="0" t="n">
        <f aca="false">U35-Q35</f>
        <v>-1.92270660400391</v>
      </c>
      <c r="W35" s="0" t="n">
        <f aca="false">POWER(2,-V35)</f>
        <v>3.79133675081543</v>
      </c>
      <c r="X35" s="0" t="n">
        <f aca="false">STDEV(L37,W35)</f>
        <v>0.638565536910804</v>
      </c>
      <c r="Y35" s="0" t="n">
        <f aca="false">X35/2</f>
        <v>0.319282768455402</v>
      </c>
      <c r="Z35" s="0" t="n">
        <f aca="false">AVERAGE(L37,W35)</f>
        <v>4.24287077219709</v>
      </c>
    </row>
    <row r="36" customFormat="false" ht="12.75" hidden="false" customHeight="false" outlineLevel="0" collapsed="false">
      <c r="B36" s="0" t="s">
        <v>24</v>
      </c>
      <c r="C36" s="0" t="s">
        <v>13</v>
      </c>
      <c r="D36" s="0" t="n">
        <v>4.68216562271118</v>
      </c>
      <c r="E36" s="0" t="n">
        <f aca="false">D36-4.68216562271118</f>
        <v>0</v>
      </c>
      <c r="G36" s="0" t="s">
        <v>23</v>
      </c>
      <c r="H36" s="0" t="s">
        <v>13</v>
      </c>
      <c r="I36" s="0" t="n">
        <v>4.73477602005005</v>
      </c>
      <c r="J36" s="0" t="n">
        <f aca="false">I36-4.73477602005004</f>
        <v>0</v>
      </c>
      <c r="K36" s="2" t="n">
        <f aca="false">J36-E36</f>
        <v>0</v>
      </c>
      <c r="L36" s="2" t="n">
        <f aca="false">POWER(2,-K36)</f>
        <v>1</v>
      </c>
      <c r="N36" s="0" t="s">
        <v>22</v>
      </c>
      <c r="O36" s="0" t="s">
        <v>12</v>
      </c>
      <c r="P36" s="0" t="n">
        <v>34.1777648925781</v>
      </c>
      <c r="Q36" s="0" t="n">
        <f aca="false">P36-4.43191719055176</f>
        <v>29.7458477020264</v>
      </c>
      <c r="R36" s="0" t="s">
        <v>23</v>
      </c>
      <c r="S36" s="0" t="s">
        <v>12</v>
      </c>
      <c r="T36" s="0" t="n">
        <v>32.993896484375</v>
      </c>
      <c r="U36" s="0" t="n">
        <f aca="false">T36-5.17075538635254</f>
        <v>27.8231410980225</v>
      </c>
      <c r="V36" s="0" t="n">
        <f aca="false">U36-Q36</f>
        <v>-1.92270660400391</v>
      </c>
      <c r="W36" s="0" t="n">
        <f aca="false">POWER(2,-V36)</f>
        <v>3.79133675081543</v>
      </c>
      <c r="X36" s="0" t="n">
        <f aca="false">STDEV(L38,W36)</f>
        <v>0.638565536910804</v>
      </c>
      <c r="Y36" s="0" t="n">
        <f aca="false">X36/2</f>
        <v>0.319282768455402</v>
      </c>
      <c r="Z36" s="0" t="n">
        <f aca="false">AVERAGE(L38,W36)</f>
        <v>4.24287077219709</v>
      </c>
    </row>
    <row r="37" customFormat="false" ht="12.75" hidden="false" customHeight="false" outlineLevel="0" collapsed="false">
      <c r="B37" s="2" t="s">
        <v>20</v>
      </c>
      <c r="C37" s="2" t="s">
        <v>12</v>
      </c>
      <c r="D37" s="2" t="n">
        <v>29.2594032287598</v>
      </c>
      <c r="E37" s="2" t="n">
        <f aca="false">D37-4.79569959640503</f>
        <v>24.4637036323547</v>
      </c>
      <c r="G37" s="2" t="s">
        <v>21</v>
      </c>
      <c r="H37" s="2" t="s">
        <v>12</v>
      </c>
      <c r="I37" s="2" t="n">
        <v>27.7772369384766</v>
      </c>
      <c r="J37" s="2" t="n">
        <f aca="false">I37-5.54447555541992</f>
        <v>22.2327613830566</v>
      </c>
      <c r="K37" s="2" t="n">
        <f aca="false">J37-E37</f>
        <v>-2.2309422492981</v>
      </c>
      <c r="L37" s="2" t="n">
        <f aca="false">POWER(2,-K37)</f>
        <v>4.69440479357875</v>
      </c>
      <c r="N37" s="0" t="s">
        <v>22</v>
      </c>
      <c r="O37" s="0" t="s">
        <v>13</v>
      </c>
      <c r="P37" s="0" t="n">
        <v>4.43191719055176</v>
      </c>
      <c r="Q37" s="0" t="n">
        <f aca="false">P37-4.43191719055176</f>
        <v>0</v>
      </c>
      <c r="R37" s="0" t="s">
        <v>23</v>
      </c>
      <c r="S37" s="0" t="s">
        <v>13</v>
      </c>
      <c r="T37" s="0" t="n">
        <v>5.17075538635254</v>
      </c>
      <c r="U37" s="0" t="n">
        <f aca="false">T37-5.17075538635254</f>
        <v>0</v>
      </c>
      <c r="V37" s="0" t="n">
        <f aca="false">U37-Q37</f>
        <v>0</v>
      </c>
      <c r="W37" s="0" t="n">
        <f aca="false">POWER(2,-V37)</f>
        <v>1</v>
      </c>
      <c r="X37" s="0" t="n">
        <f aca="false">STDEV(L39,W37)</f>
        <v>0</v>
      </c>
      <c r="Y37" s="0" t="n">
        <f aca="false">X37/2</f>
        <v>0</v>
      </c>
      <c r="Z37" s="0" t="n">
        <f aca="false">AVERAGE(L39,W37)</f>
        <v>1</v>
      </c>
    </row>
    <row r="38" customFormat="false" ht="12.75" hidden="false" customHeight="false" outlineLevel="0" collapsed="false">
      <c r="B38" s="2" t="s">
        <v>20</v>
      </c>
      <c r="C38" s="2" t="s">
        <v>12</v>
      </c>
      <c r="D38" s="2" t="n">
        <v>29.2594032287598</v>
      </c>
      <c r="E38" s="2" t="n">
        <f aca="false">D38-4.79569959640503</f>
        <v>24.4637036323547</v>
      </c>
      <c r="G38" s="2" t="s">
        <v>21</v>
      </c>
      <c r="H38" s="2" t="s">
        <v>12</v>
      </c>
      <c r="I38" s="2" t="n">
        <v>27.7772369384766</v>
      </c>
      <c r="J38" s="2" t="n">
        <f aca="false">I38-5.54447555541992</f>
        <v>22.2327613830566</v>
      </c>
      <c r="K38" s="2" t="n">
        <f aca="false">J38-E38</f>
        <v>-2.2309422492981</v>
      </c>
      <c r="L38" s="2" t="n">
        <f aca="false">POWER(2,-K38)</f>
        <v>4.69440479357875</v>
      </c>
      <c r="N38" s="0" t="s">
        <v>22</v>
      </c>
      <c r="O38" s="0" t="s">
        <v>13</v>
      </c>
      <c r="P38" s="0" t="n">
        <v>4.43191719055176</v>
      </c>
      <c r="Q38" s="0" t="n">
        <f aca="false">P38-4.43191719055176</f>
        <v>0</v>
      </c>
      <c r="R38" s="0" t="s">
        <v>23</v>
      </c>
      <c r="S38" s="0" t="s">
        <v>13</v>
      </c>
      <c r="T38" s="0" t="n">
        <v>5.17075538635254</v>
      </c>
      <c r="U38" s="0" t="n">
        <f aca="false">T38-5.17075538635254</f>
        <v>0</v>
      </c>
      <c r="V38" s="0" t="n">
        <f aca="false">U38-Q38</f>
        <v>0</v>
      </c>
      <c r="W38" s="0" t="n">
        <f aca="false">POWER(2,-V38)</f>
        <v>1</v>
      </c>
      <c r="X38" s="0" t="n">
        <f aca="false">STDEV(L40,W38)</f>
        <v>0</v>
      </c>
      <c r="Y38" s="0" t="n">
        <f aca="false">X38/2</f>
        <v>0</v>
      </c>
      <c r="Z38" s="0" t="n">
        <f aca="false">AVERAGE(L40,W38)</f>
        <v>1</v>
      </c>
    </row>
    <row r="39" customFormat="false" ht="12.75" hidden="false" customHeight="false" outlineLevel="0" collapsed="false">
      <c r="B39" s="2" t="s">
        <v>20</v>
      </c>
      <c r="C39" s="2" t="s">
        <v>25</v>
      </c>
      <c r="D39" s="2" t="n">
        <v>4.79569959640503</v>
      </c>
      <c r="E39" s="2" t="n">
        <f aca="false">D39-4.79569959640503</f>
        <v>0</v>
      </c>
      <c r="G39" s="2" t="s">
        <v>21</v>
      </c>
      <c r="H39" s="2" t="s">
        <v>25</v>
      </c>
      <c r="I39" s="2" t="n">
        <v>5.54447555541992</v>
      </c>
      <c r="J39" s="2" t="n">
        <f aca="false">I39-5.54447555541992</f>
        <v>0</v>
      </c>
      <c r="K39" s="2" t="n">
        <f aca="false">J39-E39</f>
        <v>0</v>
      </c>
      <c r="L39" s="2" t="n">
        <f aca="false">POWER(2,-K39)</f>
        <v>1</v>
      </c>
    </row>
    <row r="40" customFormat="false" ht="12.75" hidden="false" customHeight="false" outlineLevel="0" collapsed="false">
      <c r="B40" s="2" t="s">
        <v>20</v>
      </c>
      <c r="C40" s="2" t="s">
        <v>25</v>
      </c>
      <c r="D40" s="2" t="n">
        <v>4.79569959640503</v>
      </c>
      <c r="E40" s="2" t="n">
        <f aca="false">D40-4.79569959640503</f>
        <v>0</v>
      </c>
      <c r="G40" s="2" t="s">
        <v>21</v>
      </c>
      <c r="H40" s="2" t="s">
        <v>25</v>
      </c>
      <c r="I40" s="2" t="n">
        <v>5.54447555541992</v>
      </c>
      <c r="J40" s="2" t="n">
        <f aca="false">I40-5.54447555541992</f>
        <v>0</v>
      </c>
      <c r="K40" s="2" t="n">
        <f aca="false">J40-E40</f>
        <v>0</v>
      </c>
      <c r="L40" s="2" t="n">
        <f aca="false">POWER(2,-K40)</f>
        <v>1</v>
      </c>
    </row>
    <row r="42" customFormat="false" ht="12.75" hidden="false" customHeight="false" outlineLevel="0" collapsed="false">
      <c r="Y42" s="0" t="s">
        <v>15</v>
      </c>
      <c r="Z42" s="0" t="s">
        <v>12</v>
      </c>
      <c r="AA42" s="0" t="s">
        <v>13</v>
      </c>
    </row>
    <row r="43" customFormat="false" ht="12.75" hidden="false" customHeight="false" outlineLevel="0" collapsed="false">
      <c r="X43" s="0" t="s">
        <v>16</v>
      </c>
      <c r="Y43" s="0" t="n">
        <v>1</v>
      </c>
      <c r="Z43" s="0" t="n">
        <v>1</v>
      </c>
      <c r="AA43" s="0" t="n">
        <v>1</v>
      </c>
    </row>
    <row r="44" customFormat="false" ht="12.75" hidden="false" customHeight="false" outlineLevel="0" collapsed="false">
      <c r="L44" s="3" t="s">
        <v>26</v>
      </c>
      <c r="N44" s="0" t="s">
        <v>10</v>
      </c>
      <c r="O44" s="0" t="s">
        <v>12</v>
      </c>
      <c r="X44" s="0" t="s">
        <v>17</v>
      </c>
      <c r="Y44" s="0" t="n">
        <v>0.157314268610845</v>
      </c>
      <c r="Z44" s="0" t="n">
        <v>4.24287077219709</v>
      </c>
      <c r="AA44" s="0" t="n">
        <v>1</v>
      </c>
    </row>
    <row r="45" customFormat="false" ht="12.75" hidden="false" customHeight="false" outlineLevel="0" collapsed="false">
      <c r="M45" s="0" t="n">
        <v>1</v>
      </c>
      <c r="N45" s="0" t="n">
        <v>0.0548017463054636</v>
      </c>
      <c r="O45" s="0" t="n">
        <v>4.69440479357875</v>
      </c>
    </row>
    <row r="46" customFormat="false" ht="12.75" hidden="false" customHeight="false" outlineLevel="0" collapsed="false">
      <c r="M46" s="0" t="n">
        <v>1</v>
      </c>
      <c r="N46" s="0" t="n">
        <v>0.259826790916227</v>
      </c>
      <c r="O46" s="0" t="n">
        <v>3.79133675081543</v>
      </c>
    </row>
    <row r="47" customFormat="false" ht="12.75" hidden="false" customHeight="false" outlineLevel="0" collapsed="false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M47" s="3" t="s">
        <v>18</v>
      </c>
    </row>
    <row r="48" customFormat="false" ht="12.75" hidden="false" customHeight="false" outlineLevel="0" collapsed="false">
      <c r="N48" s="0" t="n">
        <f aca="false">TTEST(M45:M46,N45:N46,2,2)</f>
        <v>0.0144780627881265</v>
      </c>
      <c r="O48" s="3" t="n">
        <f aca="false">TTEST(M45:M46,O45:O46,2,2)</f>
        <v>0.0188413023210262</v>
      </c>
    </row>
    <row r="51" customFormat="false" ht="12.75" hidden="false" customHeight="false" outlineLevel="0" collapsed="false">
      <c r="B51" s="0" t="s">
        <v>24</v>
      </c>
      <c r="C51" s="0" t="s">
        <v>10</v>
      </c>
      <c r="D51" s="0" t="n">
        <v>22.4657211303711</v>
      </c>
      <c r="H51" s="0" t="s">
        <v>23</v>
      </c>
      <c r="I51" s="0" t="s">
        <v>10</v>
      </c>
      <c r="J51" s="0" t="n">
        <v>26.7756958007813</v>
      </c>
      <c r="M51" s="0" t="n">
        <v>4.18963432312012</v>
      </c>
      <c r="N51" s="0" t="n">
        <v>0.0548017463054636</v>
      </c>
    </row>
    <row r="52" customFormat="false" ht="12.75" hidden="false" customHeight="false" outlineLevel="0" collapsed="false">
      <c r="B52" s="0" t="s">
        <v>24</v>
      </c>
      <c r="C52" s="0" t="s">
        <v>10</v>
      </c>
      <c r="D52" s="0" t="n">
        <v>22.5946941375732</v>
      </c>
      <c r="H52" s="0" t="s">
        <v>23</v>
      </c>
      <c r="I52" s="0" t="s">
        <v>10</v>
      </c>
      <c r="J52" s="0" t="n">
        <v>26.7692089080811</v>
      </c>
      <c r="M52" s="0" t="n">
        <v>4.18963432312012</v>
      </c>
      <c r="N52" s="0" t="n">
        <v>0.054801746305463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4:K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X21" activeCellId="0" sqref="X21"/>
    </sheetView>
  </sheetViews>
  <sheetFormatPr defaultColWidth="9.0546875" defaultRowHeight="12.75" zeroHeight="false" outlineLevelRow="0" outlineLevelCol="0"/>
  <sheetData>
    <row r="4" customFormat="false" ht="12.75" hidden="false" customHeight="false" outlineLevel="0" collapsed="false">
      <c r="C4" s="0" t="s">
        <v>12</v>
      </c>
      <c r="D4" s="0" t="s">
        <v>15</v>
      </c>
      <c r="E4" s="0" t="s">
        <v>13</v>
      </c>
      <c r="F4" s="0" t="s">
        <v>12</v>
      </c>
      <c r="G4" s="0" t="s">
        <v>15</v>
      </c>
      <c r="H4" s="0" t="s">
        <v>13</v>
      </c>
    </row>
    <row r="5" customFormat="false" ht="12.75" hidden="false" customHeight="false" outlineLevel="0" collapsed="false">
      <c r="B5" s="0" t="s">
        <v>16</v>
      </c>
      <c r="C5" s="0" t="n">
        <v>1</v>
      </c>
      <c r="D5" s="0" t="n">
        <v>1</v>
      </c>
      <c r="E5" s="0" t="n">
        <v>1</v>
      </c>
      <c r="F5" s="0" t="n">
        <v>1</v>
      </c>
      <c r="G5" s="0" t="n">
        <v>1</v>
      </c>
      <c r="H5" s="0" t="n">
        <v>1</v>
      </c>
    </row>
    <row r="6" customFormat="false" ht="12.75" hidden="false" customHeight="false" outlineLevel="0" collapsed="false">
      <c r="B6" s="0" t="s">
        <v>17</v>
      </c>
      <c r="C6" s="0" t="n">
        <v>0.100484697516086</v>
      </c>
      <c r="D6" s="0" t="n">
        <v>0.733830084925864</v>
      </c>
      <c r="E6" s="0" t="n">
        <v>1</v>
      </c>
      <c r="F6" s="0" t="n">
        <v>4.24287077219709</v>
      </c>
      <c r="G6" s="0" t="n">
        <v>0.157314268610845</v>
      </c>
      <c r="H6" s="0" t="n">
        <v>1</v>
      </c>
      <c r="K6" s="0" t="n">
        <v>0.0528094390221627</v>
      </c>
    </row>
    <row r="7" customFormat="false" ht="12.75" hidden="false" customHeight="false" outlineLevel="0" collapsed="false">
      <c r="K7" s="0" t="n">
        <v>0.241240587113872</v>
      </c>
    </row>
    <row r="8" customFormat="false" ht="12.75" hidden="false" customHeight="false" outlineLevel="0" collapsed="false">
      <c r="K8" s="0" t="n">
        <v>0</v>
      </c>
    </row>
    <row r="9" customFormat="false" ht="12.75" hidden="false" customHeight="false" outlineLevel="0" collapsed="false">
      <c r="K9" s="3" t="n">
        <v>0.319282768455402</v>
      </c>
    </row>
    <row r="10" customFormat="false" ht="12.75" hidden="false" customHeight="false" outlineLevel="0" collapsed="false">
      <c r="K10" s="3" t="n">
        <v>0.0724872996786728</v>
      </c>
    </row>
    <row r="11" customFormat="false" ht="12.75" hidden="false" customHeight="false" outlineLevel="0" collapsed="false">
      <c r="K11" s="0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3-14T09:44:10Z</dcterms:created>
  <dc:creator/>
  <dc:description/>
  <dc:language>en-US</dc:language>
  <cp:lastModifiedBy>DIBYENDU SARKAR</cp:lastModifiedBy>
  <dcterms:modified xsi:type="dcterms:W3CDTF">2024-08-06T07:37:0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76D3550A0624C64A3467537A1A2C10F</vt:lpwstr>
  </property>
  <property fmtid="{D5CDD505-2E9C-101B-9397-08002B2CF9AE}" pid="3" name="KSOProductBuildVer">
    <vt:lpwstr>1033-11.2.0.11516</vt:lpwstr>
  </property>
</Properties>
</file>